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288" windowHeight="9180"/>
  </bookViews>
  <sheets>
    <sheet name="Sheet1" sheetId="2" r:id="rId1"/>
  </sheets>
  <calcPr calcId="144525"/>
</workbook>
</file>

<file path=xl/sharedStrings.xml><?xml version="1.0" encoding="utf-8"?>
<sst xmlns="http://schemas.openxmlformats.org/spreadsheetml/2006/main" count="108" uniqueCount="104">
  <si>
    <t>shRNA</t>
  </si>
  <si>
    <t>sequence</t>
  </si>
  <si>
    <t>shNC-F</t>
  </si>
  <si>
    <t>CCGG CAACAAGATGAAGAGCACCAACTCGAGTTGGTGCTCTTCATCTTGTTG TTTTTG</t>
  </si>
  <si>
    <t>shNC-R</t>
  </si>
  <si>
    <t>AATTCAAAAA CAACAAGATGAAGAGCACCAACTCGAGTTGGTGCTCTTCATCTTGTTG</t>
  </si>
  <si>
    <t>METTL1-sh1-F</t>
  </si>
  <si>
    <t>CCGG TGAGACACAGTACTCTCTTAACTCGAGTTAAGAGAGTACTGTGTCTCA TTTTTG</t>
  </si>
  <si>
    <t>METTL1-sh1-R</t>
  </si>
  <si>
    <t>AATTCAAAAA TGAGACACAGTACTCTCTTAACTCGAGTTAAGAGAGTACTGTGTCTCA</t>
  </si>
  <si>
    <t>METTL1-sh2-F</t>
  </si>
  <si>
    <t>CCGG GGTGTATACCATAACCGATGTCTCGAGACATCGGTTATGGTATACACC TTTTTG</t>
  </si>
  <si>
    <t>METTL1-sh2-R</t>
  </si>
  <si>
    <t>AATTCAAAAA GGTGTATACCATAACCGATGTCTCGAGACATCGGTTATGGTATACACC</t>
  </si>
  <si>
    <t>overexpression primer</t>
  </si>
  <si>
    <t>suquence</t>
  </si>
  <si>
    <t>METTL1-F</t>
  </si>
  <si>
    <t xml:space="preserve">G GT TTA AAC ATG TAC CCA TAC GAC GTG CCA GAC TAC GCA GGATCC ATGGCAGCCGAGACTC </t>
  </si>
  <si>
    <t>METTL1-R</t>
  </si>
  <si>
    <t xml:space="preserve">G ACTAGT TCAGTGACCAGGCAGGC </t>
  </si>
  <si>
    <t>WDR4-F</t>
  </si>
  <si>
    <t xml:space="preserve">G GT TTA AAC ATG TAC CCA TAC GAC GTG CCA GAC TAC GCA GGATCC ATGGCGGGCTCTGTGGGACTG </t>
  </si>
  <si>
    <t>WDR4-R</t>
  </si>
  <si>
    <t xml:space="preserve">G ACTAGT TCAGCAACTTAGCGTCGCCTC </t>
  </si>
  <si>
    <t>siRNA</t>
  </si>
  <si>
    <t>siNC-Sense</t>
  </si>
  <si>
    <t>UUC UCC GAA CGU GUC ACG UTT</t>
  </si>
  <si>
    <t>siNC-antiSense</t>
  </si>
  <si>
    <t>ACG UGA CAC GUU CGG AGA ATT</t>
  </si>
  <si>
    <t>siMETTL1-Sense</t>
  </si>
  <si>
    <t>CCCACAUUUCAAGCGGACAAATT</t>
  </si>
  <si>
    <t>siMETTL1-antiSense</t>
  </si>
  <si>
    <t>UUUGUCCGCUUGAAAUGUGGGTT</t>
  </si>
  <si>
    <t>qPCR primer</t>
  </si>
  <si>
    <t>HUMAN-METTL1-F</t>
  </si>
  <si>
    <t>GGCAACGTGCTCACTCCAA</t>
  </si>
  <si>
    <t>HUMAN-METTL1-R</t>
  </si>
  <si>
    <t>CACAGCCTATGTCTGCAAACT</t>
  </si>
  <si>
    <t>HUMAN-WDR4-F</t>
  </si>
  <si>
    <t>TAACCGATGACAGTAAGCGTCT</t>
  </si>
  <si>
    <t>HUMAN-WDR4-R</t>
  </si>
  <si>
    <t>TCTCCTCCGAGGCTATGAAAG</t>
  </si>
  <si>
    <t>β-actin-F</t>
  </si>
  <si>
    <t>CATGTACGTTGCTATCCAGGC</t>
  </si>
  <si>
    <t>β-actin-R</t>
  </si>
  <si>
    <t xml:space="preserve">CTCCTTAATGTCACGCACGAT </t>
  </si>
  <si>
    <t>tsRNA primer for RT-PCR</t>
  </si>
  <si>
    <t>3‘Ala(T/CGC)</t>
  </si>
  <si>
    <t>TTCGATCCCCGGCATCTCCA</t>
  </si>
  <si>
    <t>3’Ala(AGC)</t>
  </si>
  <si>
    <t>ATCGATGCCCACATTCTCCA</t>
  </si>
  <si>
    <t>3’Arg(TCT)</t>
  </si>
  <si>
    <t>TTCGAGTCCCACCAGAGTCG</t>
  </si>
  <si>
    <t>3‘Asn(GTT)</t>
  </si>
  <si>
    <t>TTCGAGCCCACCCAGGGACG</t>
  </si>
  <si>
    <t>3’Cys(GCA)</t>
  </si>
  <si>
    <t>TTCAAATCCAGGTGCCCCCT</t>
  </si>
  <si>
    <t>3‘Ile(AAT)</t>
  </si>
  <si>
    <t>TTCGATCCCCGTACGGGCCA</t>
  </si>
  <si>
    <t>3’Ile(TAT)</t>
  </si>
  <si>
    <t>TTCGATCCTCACCTGGAGCA</t>
  </si>
  <si>
    <t>3‘Lys(CTT)</t>
  </si>
  <si>
    <t>TTCGAGCCCCACGTTGGGCG</t>
  </si>
  <si>
    <t>3’Lys(TTT)</t>
  </si>
  <si>
    <t>TTCAAGTCCCTGTTCAGGCG</t>
  </si>
  <si>
    <t>3‘Met(CAT)</t>
  </si>
  <si>
    <t>TTCGATCCTCACACGGGGCA</t>
  </si>
  <si>
    <t>3’Phe (GAA)</t>
  </si>
  <si>
    <t>TTCGATCCCGGGTTTCGGCA</t>
  </si>
  <si>
    <t>3‘Pro(A/C/TGG)</t>
  </si>
  <si>
    <t>TTCAAATCCCGGACGAGCCC</t>
  </si>
  <si>
    <t>3’Ser(AGA)</t>
  </si>
  <si>
    <t>TTCGAATCCTGCCGACTACG</t>
  </si>
  <si>
    <t>3‘Ser(CGA)</t>
  </si>
  <si>
    <t>TTCGAATCCTGCTCACAGCG</t>
  </si>
  <si>
    <t>3’Thr(TGT)</t>
  </si>
  <si>
    <t>TTCAAATCTCGCTGGGGCCT</t>
  </si>
  <si>
    <t>3‘Trp (CCA)</t>
  </si>
  <si>
    <t>TTCAAATCACGTCGGGGTCA</t>
  </si>
  <si>
    <t>3’Val(A/C/TAC)</t>
  </si>
  <si>
    <t>TTCGAAACCGGGCGGAAACA</t>
  </si>
  <si>
    <t>3‘Leu (TAA)</t>
  </si>
  <si>
    <t>TTCGAACCCCACTCCTGGTA</t>
  </si>
  <si>
    <t>3’Tyr(GTA)</t>
  </si>
  <si>
    <t>TTCGAATCCGGCTCGAAGGA</t>
  </si>
  <si>
    <t>3‘Glu (TTC)</t>
  </si>
  <si>
    <t>TTCGACTCCCGGTGTGGGAA</t>
  </si>
  <si>
    <t>3’ASP(GTC)</t>
  </si>
  <si>
    <t>TTCAATTCCCCGACGGGGAG</t>
  </si>
  <si>
    <t>3‘Ile(GAT)</t>
  </si>
  <si>
    <t>CTCGACTCCCGCACCGGCCA</t>
  </si>
  <si>
    <t>DIG labelled probes for NB</t>
  </si>
  <si>
    <t>tRNA-Val-AAC</t>
  </si>
  <si>
    <t>GTG ATA ACC ACT ACA CTA CGG AAA C</t>
  </si>
  <si>
    <t>tRNA-Ala-AGC</t>
  </si>
  <si>
    <t>CGC TCT ACC ACT GAG CTA CAC CCC C</t>
  </si>
  <si>
    <t>tRNA-Leu-CAG</t>
  </si>
  <si>
    <t>CCTTAGACCGCTCGGCCATCCTGAC</t>
  </si>
  <si>
    <t>tRNA-Leu-TAA</t>
  </si>
  <si>
    <t>GCCTTAACCTCTCGGCCATCCTGGT</t>
  </si>
  <si>
    <t>3’tsRNA-Leu-CAG</t>
  </si>
  <si>
    <t>GTGTCAGGAGTGGGATTCG</t>
  </si>
  <si>
    <t>3’tsRNA-Leu-TAA</t>
  </si>
  <si>
    <t>TACCAGGAGTGGGGTTCGAACCCAC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0"/>
      <name val="Arial"/>
      <charset val="134"/>
    </font>
    <font>
      <b/>
      <sz val="10"/>
      <name val="Arial"/>
      <charset val="134"/>
    </font>
    <font>
      <sz val="10"/>
      <name val="Arial"/>
      <charset val="0"/>
    </font>
    <font>
      <b/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4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1" fillId="0" borderId="0" xfId="0" applyFont="1" applyFill="1" applyAlignment="1" applyProtection="1">
      <alignment horizontal="left" vertical="center"/>
      <protection locked="0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vertical="center" wrapText="1"/>
    </xf>
    <xf numFmtId="0" fontId="2" fillId="0" borderId="0" xfId="0" applyFont="1" applyFill="1" applyAlignment="1" applyProtection="1">
      <alignment horizontal="left" vertical="center"/>
      <protection locked="0"/>
    </xf>
    <xf numFmtId="0" fontId="4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justify" vertical="center" wrapText="1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justify" vertical="center"/>
    </xf>
    <xf numFmtId="0" fontId="3" fillId="0" borderId="0" xfId="0" applyFont="1" applyFill="1" applyAlignment="1" applyProtection="1">
      <alignment horizontal="left"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 applyProtection="1">
      <alignment vertical="center"/>
      <protection locked="0"/>
    </xf>
    <xf numFmtId="0" fontId="1" fillId="0" borderId="0" xfId="0" applyFont="1" applyFill="1" applyAlignment="1">
      <alignment horizontal="justify" vertical="center"/>
    </xf>
    <xf numFmtId="0" fontId="1" fillId="0" borderId="0" xfId="0" applyFont="1" applyFill="1" applyAlignment="1"/>
    <xf numFmtId="0" fontId="2" fillId="0" borderId="0" xfId="0" applyFont="1" applyFill="1" applyAlignment="1" applyProtection="1">
      <alignment vertical="center"/>
      <protection locked="0"/>
    </xf>
    <xf numFmtId="0" fontId="1" fillId="0" borderId="0" xfId="49" applyFont="1" applyFill="1" applyAlignment="1" applyProtection="1">
      <alignment horizontal="left" vertical="center" wrapText="1"/>
      <protection locked="0"/>
    </xf>
    <xf numFmtId="0" fontId="1" fillId="0" borderId="0" xfId="0" applyFont="1" applyFill="1" applyAlignment="1" applyProtection="1">
      <alignment horizontal="left" vertical="center" wrapText="1"/>
      <protection locked="0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Sheet1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4"/>
  <sheetViews>
    <sheetView tabSelected="1" topLeftCell="A29" workbookViewId="0">
      <selection activeCell="B48" sqref="B48"/>
    </sheetView>
  </sheetViews>
  <sheetFormatPr defaultColWidth="8.88888888888889" defaultRowHeight="14.4" outlineLevelCol="1"/>
  <cols>
    <col min="1" max="1" width="42.8888888888889" style="1" customWidth="1"/>
    <col min="2" max="2" width="107.777777777778" style="1" customWidth="1"/>
  </cols>
  <sheetData>
    <row r="1" spans="1:2">
      <c r="A1" s="2" t="s">
        <v>0</v>
      </c>
      <c r="B1" s="2" t="s">
        <v>1</v>
      </c>
    </row>
    <row r="2" spans="1:2">
      <c r="A2" s="3" t="s">
        <v>2</v>
      </c>
      <c r="B2" s="4" t="s">
        <v>3</v>
      </c>
    </row>
    <row r="3" spans="1:2">
      <c r="A3" s="3" t="s">
        <v>4</v>
      </c>
      <c r="B3" s="4" t="s">
        <v>5</v>
      </c>
    </row>
    <row r="4" spans="1:2">
      <c r="A4" s="3" t="s">
        <v>6</v>
      </c>
      <c r="B4" s="5" t="s">
        <v>7</v>
      </c>
    </row>
    <row r="5" spans="1:2">
      <c r="A5" s="3" t="s">
        <v>8</v>
      </c>
      <c r="B5" s="5" t="s">
        <v>9</v>
      </c>
    </row>
    <row r="6" spans="1:2">
      <c r="A6" s="3" t="s">
        <v>10</v>
      </c>
      <c r="B6" s="5" t="s">
        <v>11</v>
      </c>
    </row>
    <row r="7" spans="1:2">
      <c r="A7" s="3" t="s">
        <v>12</v>
      </c>
      <c r="B7" s="5" t="s">
        <v>13</v>
      </c>
    </row>
    <row r="8" spans="1:2">
      <c r="A8" s="6" t="s">
        <v>14</v>
      </c>
      <c r="B8" s="7" t="s">
        <v>15</v>
      </c>
    </row>
    <row r="9" spans="1:2">
      <c r="A9" s="5" t="s">
        <v>16</v>
      </c>
      <c r="B9" s="5" t="s">
        <v>17</v>
      </c>
    </row>
    <row r="10" spans="1:2">
      <c r="A10" s="5" t="s">
        <v>18</v>
      </c>
      <c r="B10" s="8" t="s">
        <v>19</v>
      </c>
    </row>
    <row r="11" spans="1:2">
      <c r="A11" s="3" t="s">
        <v>20</v>
      </c>
      <c r="B11" s="4" t="s">
        <v>21</v>
      </c>
    </row>
    <row r="12" spans="1:2">
      <c r="A12" s="3" t="s">
        <v>22</v>
      </c>
      <c r="B12" s="9" t="s">
        <v>23</v>
      </c>
    </row>
    <row r="13" spans="1:2">
      <c r="A13" s="10" t="s">
        <v>24</v>
      </c>
      <c r="B13" s="11" t="s">
        <v>1</v>
      </c>
    </row>
    <row r="14" spans="1:2">
      <c r="A14" s="12" t="s">
        <v>25</v>
      </c>
      <c r="B14" s="12" t="s">
        <v>26</v>
      </c>
    </row>
    <row r="15" spans="1:2">
      <c r="A15" s="12" t="s">
        <v>27</v>
      </c>
      <c r="B15" s="12" t="s">
        <v>28</v>
      </c>
    </row>
    <row r="16" spans="1:2">
      <c r="A16" s="12" t="s">
        <v>29</v>
      </c>
      <c r="B16" s="1" t="s">
        <v>30</v>
      </c>
    </row>
    <row r="17" spans="1:2">
      <c r="A17" s="12" t="s">
        <v>31</v>
      </c>
      <c r="B17" s="1" t="s">
        <v>32</v>
      </c>
    </row>
    <row r="18" spans="1:2">
      <c r="A18" s="13" t="s">
        <v>33</v>
      </c>
      <c r="B18" s="2" t="s">
        <v>1</v>
      </c>
    </row>
    <row r="19" spans="1:2">
      <c r="A19" s="14" t="s">
        <v>34</v>
      </c>
      <c r="B19" s="4" t="s">
        <v>35</v>
      </c>
    </row>
    <row r="20" spans="1:2">
      <c r="A20" s="14" t="s">
        <v>36</v>
      </c>
      <c r="B20" s="4" t="s">
        <v>37</v>
      </c>
    </row>
    <row r="21" spans="1:2">
      <c r="A21" s="14" t="s">
        <v>38</v>
      </c>
      <c r="B21" s="4" t="s">
        <v>39</v>
      </c>
    </row>
    <row r="22" spans="1:2">
      <c r="A22" s="14" t="s">
        <v>40</v>
      </c>
      <c r="B22" s="4" t="s">
        <v>41</v>
      </c>
    </row>
    <row r="23" spans="1:2">
      <c r="A23" s="12" t="s">
        <v>42</v>
      </c>
      <c r="B23" s="9" t="s">
        <v>43</v>
      </c>
    </row>
    <row r="24" spans="1:2">
      <c r="A24" s="12" t="s">
        <v>44</v>
      </c>
      <c r="B24" s="4" t="s">
        <v>45</v>
      </c>
    </row>
    <row r="25" spans="1:2">
      <c r="A25" s="13" t="s">
        <v>46</v>
      </c>
      <c r="B25" s="15" t="s">
        <v>1</v>
      </c>
    </row>
    <row r="26" spans="1:2">
      <c r="A26" s="9" t="s">
        <v>47</v>
      </c>
      <c r="B26" s="16" t="s">
        <v>48</v>
      </c>
    </row>
    <row r="27" spans="1:2">
      <c r="A27" s="9" t="s">
        <v>49</v>
      </c>
      <c r="B27" s="16" t="s">
        <v>50</v>
      </c>
    </row>
    <row r="28" spans="1:2">
      <c r="A28" s="9" t="s">
        <v>51</v>
      </c>
      <c r="B28" s="17" t="s">
        <v>52</v>
      </c>
    </row>
    <row r="29" spans="1:2">
      <c r="A29" s="9" t="s">
        <v>53</v>
      </c>
      <c r="B29" s="16" t="s">
        <v>54</v>
      </c>
    </row>
    <row r="30" spans="1:2">
      <c r="A30" s="9" t="s">
        <v>55</v>
      </c>
      <c r="B30" s="17" t="s">
        <v>56</v>
      </c>
    </row>
    <row r="31" spans="1:2">
      <c r="A31" s="9" t="s">
        <v>57</v>
      </c>
      <c r="B31" s="17" t="s">
        <v>58</v>
      </c>
    </row>
    <row r="32" spans="1:2">
      <c r="A32" s="9" t="s">
        <v>59</v>
      </c>
      <c r="B32" s="16" t="s">
        <v>60</v>
      </c>
    </row>
    <row r="33" spans="1:2">
      <c r="A33" s="9" t="s">
        <v>61</v>
      </c>
      <c r="B33" s="16" t="s">
        <v>62</v>
      </c>
    </row>
    <row r="34" spans="1:2">
      <c r="A34" s="9" t="s">
        <v>63</v>
      </c>
      <c r="B34" s="16" t="s">
        <v>64</v>
      </c>
    </row>
    <row r="35" spans="1:2">
      <c r="A35" s="9" t="s">
        <v>65</v>
      </c>
      <c r="B35" s="16" t="s">
        <v>66</v>
      </c>
    </row>
    <row r="36" spans="1:2">
      <c r="A36" s="9" t="s">
        <v>67</v>
      </c>
      <c r="B36" s="16" t="s">
        <v>68</v>
      </c>
    </row>
    <row r="37" spans="1:2">
      <c r="A37" s="9" t="s">
        <v>69</v>
      </c>
      <c r="B37" s="16" t="s">
        <v>70</v>
      </c>
    </row>
    <row r="38" spans="1:2">
      <c r="A38" s="9" t="s">
        <v>71</v>
      </c>
      <c r="B38" s="16" t="s">
        <v>72</v>
      </c>
    </row>
    <row r="39" spans="1:2">
      <c r="A39" s="9" t="s">
        <v>73</v>
      </c>
      <c r="B39" s="16" t="s">
        <v>74</v>
      </c>
    </row>
    <row r="40" spans="1:2">
      <c r="A40" s="9" t="s">
        <v>75</v>
      </c>
      <c r="B40" s="16" t="s">
        <v>76</v>
      </c>
    </row>
    <row r="41" spans="1:2">
      <c r="A41" s="9" t="s">
        <v>77</v>
      </c>
      <c r="B41" s="18" t="s">
        <v>78</v>
      </c>
    </row>
    <row r="42" spans="1:2">
      <c r="A42" s="9" t="s">
        <v>79</v>
      </c>
      <c r="B42" s="16" t="s">
        <v>80</v>
      </c>
    </row>
    <row r="43" spans="1:2">
      <c r="A43" s="9" t="s">
        <v>81</v>
      </c>
      <c r="B43" s="17" t="s">
        <v>82</v>
      </c>
    </row>
    <row r="44" spans="1:2">
      <c r="A44" s="9" t="s">
        <v>83</v>
      </c>
      <c r="B44" s="16" t="s">
        <v>84</v>
      </c>
    </row>
    <row r="45" spans="1:2">
      <c r="A45" s="9" t="s">
        <v>85</v>
      </c>
      <c r="B45" s="16" t="s">
        <v>86</v>
      </c>
    </row>
    <row r="46" spans="1:2">
      <c r="A46" s="9" t="s">
        <v>87</v>
      </c>
      <c r="B46" s="17" t="s">
        <v>88</v>
      </c>
    </row>
    <row r="47" spans="1:2">
      <c r="A47" s="9" t="s">
        <v>89</v>
      </c>
      <c r="B47" s="16" t="s">
        <v>90</v>
      </c>
    </row>
    <row r="48" spans="1:2">
      <c r="A48" s="10" t="s">
        <v>91</v>
      </c>
      <c r="B48" s="19" t="s">
        <v>1</v>
      </c>
    </row>
    <row r="49" spans="1:2">
      <c r="A49" s="16" t="s">
        <v>92</v>
      </c>
      <c r="B49" s="20" t="s">
        <v>93</v>
      </c>
    </row>
    <row r="50" spans="1:2">
      <c r="A50" s="16" t="s">
        <v>94</v>
      </c>
      <c r="B50" s="20" t="s">
        <v>95</v>
      </c>
    </row>
    <row r="51" spans="1:2">
      <c r="A51" s="9" t="s">
        <v>96</v>
      </c>
      <c r="B51" s="20" t="s">
        <v>97</v>
      </c>
    </row>
    <row r="52" spans="1:2">
      <c r="A52" s="9" t="s">
        <v>98</v>
      </c>
      <c r="B52" s="21" t="s">
        <v>99</v>
      </c>
    </row>
    <row r="53" spans="1:2">
      <c r="A53" s="9" t="s">
        <v>100</v>
      </c>
      <c r="B53" s="9" t="s">
        <v>101</v>
      </c>
    </row>
    <row r="54" spans="1:2">
      <c r="A54" s="9" t="s">
        <v>102</v>
      </c>
      <c r="B54" s="21" t="s">
        <v>103</v>
      </c>
    </row>
  </sheetData>
  <dataValidations count="2">
    <dataValidation allowBlank="1" showErrorMessage="1" sqref="B50 B51"/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A19:A20 A21:A22"/>
  </dataValidation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冰蓝</cp:lastModifiedBy>
  <dcterms:created xsi:type="dcterms:W3CDTF">2023-01-03T00:55:00Z</dcterms:created>
  <dcterms:modified xsi:type="dcterms:W3CDTF">2023-11-02T05:5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E046106B5246809D68D20D1689A5F4</vt:lpwstr>
  </property>
  <property fmtid="{D5CDD505-2E9C-101B-9397-08002B2CF9AE}" pid="3" name="KSOProductBuildVer">
    <vt:lpwstr>2052-12.1.0.15712</vt:lpwstr>
  </property>
</Properties>
</file>